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Manuscripts\Brudvig - Amicus Contract Work\NeoGAA\JBC Upload\Revision\"/>
    </mc:Choice>
  </mc:AlternateContent>
  <bookViews>
    <workbookView xWindow="-120" yWindow="-120" windowWidth="29040" windowHeight="15840"/>
  </bookViews>
  <sheets>
    <sheet name="N84" sheetId="1" r:id="rId1"/>
    <sheet name="N177" sheetId="2" r:id="rId2"/>
    <sheet name="N334" sheetId="3" r:id="rId3"/>
    <sheet name="N414" sheetId="5" r:id="rId4"/>
    <sheet name="N596" sheetId="7" r:id="rId5"/>
    <sheet name="N826" sheetId="6" r:id="rId6"/>
    <sheet name="N869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" l="1"/>
  <c r="E3" i="1" l="1"/>
  <c r="E4" i="1"/>
  <c r="E5" i="1"/>
  <c r="E6" i="1"/>
  <c r="E8" i="1"/>
  <c r="E9" i="1"/>
  <c r="E10" i="1"/>
  <c r="F3" i="1"/>
  <c r="F6" i="1"/>
  <c r="F7" i="1"/>
  <c r="E3" i="2"/>
  <c r="F3" i="2"/>
  <c r="F4" i="2"/>
  <c r="E5" i="2"/>
  <c r="F5" i="2"/>
  <c r="F6" i="2"/>
  <c r="E7" i="2"/>
  <c r="F7" i="2"/>
  <c r="F8" i="2"/>
  <c r="E2" i="2"/>
  <c r="E5" i="3"/>
  <c r="E11" i="3"/>
  <c r="E9" i="3"/>
  <c r="E13" i="3"/>
  <c r="E6" i="3"/>
  <c r="E8" i="3"/>
  <c r="E12" i="3"/>
  <c r="E2" i="3"/>
  <c r="E4" i="3"/>
  <c r="E3" i="3"/>
  <c r="E10" i="3"/>
  <c r="E7" i="3"/>
  <c r="H3" i="4"/>
  <c r="F4" i="4"/>
  <c r="G4" i="4"/>
  <c r="G3" i="4"/>
  <c r="G6" i="4"/>
  <c r="G8" i="4"/>
  <c r="G7" i="4"/>
  <c r="G5" i="4"/>
  <c r="G2" i="4"/>
  <c r="F2" i="4"/>
  <c r="E2" i="4"/>
  <c r="E8" i="6"/>
  <c r="E7" i="6"/>
  <c r="E6" i="6"/>
  <c r="E4" i="6"/>
  <c r="E3" i="6"/>
  <c r="F3" i="6"/>
  <c r="E2" i="6"/>
  <c r="F2" i="6"/>
  <c r="E5" i="6"/>
  <c r="E3" i="7"/>
  <c r="F2" i="7"/>
  <c r="E2" i="7"/>
  <c r="E14" i="5"/>
  <c r="E9" i="5"/>
  <c r="F9" i="5"/>
  <c r="E15" i="5"/>
  <c r="E19" i="5"/>
  <c r="E8" i="5"/>
  <c r="F8" i="5"/>
  <c r="G18" i="5"/>
  <c r="F13" i="5"/>
  <c r="E17" i="5"/>
  <c r="E16" i="5"/>
  <c r="F5" i="5"/>
  <c r="F11" i="5"/>
  <c r="F7" i="5"/>
  <c r="E4" i="5"/>
  <c r="F4" i="5"/>
  <c r="F10" i="5"/>
  <c r="F3" i="5"/>
  <c r="G3" i="5"/>
  <c r="F2" i="5"/>
  <c r="G2" i="5"/>
  <c r="F6" i="5"/>
  <c r="F12" i="5"/>
</calcChain>
</file>

<file path=xl/sharedStrings.xml><?xml version="1.0" encoding="utf-8"?>
<sst xmlns="http://schemas.openxmlformats.org/spreadsheetml/2006/main" count="333" uniqueCount="48">
  <si>
    <t>Volume</t>
  </si>
  <si>
    <t>RT</t>
  </si>
  <si>
    <t>Peptide</t>
  </si>
  <si>
    <t>Modifications</t>
  </si>
  <si>
    <t>Calc. Mass</t>
  </si>
  <si>
    <t>Delta [ppm]</t>
  </si>
  <si>
    <t>Consolidated Score</t>
  </si>
  <si>
    <t>NNTIVNELVR</t>
  </si>
  <si>
    <t>LENLSSSEMGYTATLTR</t>
  </si>
  <si>
    <t>PM6</t>
  </si>
  <si>
    <t>FA2G2</t>
  </si>
  <si>
    <t>FA2G2S1, NeuAcOxi</t>
  </si>
  <si>
    <t>FA2G2S2, NeuAcOxi(2)</t>
  </si>
  <si>
    <t>VLLNTTVAPLFFADQFLQLSTSLPSQYITGLAEHLSPLMLSTSWTR</t>
  </si>
  <si>
    <t>A1G1M5</t>
  </si>
  <si>
    <t>A2G2</t>
  </si>
  <si>
    <t>QVVENMTR</t>
  </si>
  <si>
    <t>FA1G1S1, NeuAcOxi</t>
  </si>
  <si>
    <t>A2G2S2, NeuAcOxi(2)</t>
  </si>
  <si>
    <t>VTVLGVATAPQQVLSNGVPVSNFTYSPDTK</t>
  </si>
  <si>
    <t>GVFITNETGQPLIGK</t>
  </si>
  <si>
    <t>A2G2S1, NeuAcOxi</t>
  </si>
  <si>
    <t>M4</t>
  </si>
  <si>
    <t>M5</t>
  </si>
  <si>
    <t>PM5</t>
  </si>
  <si>
    <t>YAGHWTGDVWSSWEQLASSVPEILQFNLLGVPLVGADVCGFLGNTSEELCVR</t>
  </si>
  <si>
    <t>Charge States</t>
  </si>
  <si>
    <t>M3</t>
  </si>
  <si>
    <t>PM8</t>
  </si>
  <si>
    <t>2*Carbamidomethyl, FA2G2</t>
  </si>
  <si>
    <t>M5, Oxidation</t>
  </si>
  <si>
    <t>M4, Oxidation</t>
  </si>
  <si>
    <t>FA2G2S2, NeuAcOxi(2), Oxidation</t>
  </si>
  <si>
    <t>A1G1</t>
  </si>
  <si>
    <t>A1G1, Oxidation</t>
  </si>
  <si>
    <t>FA1G1</t>
  </si>
  <si>
    <t>M6</t>
  </si>
  <si>
    <t>M6, Oxidation</t>
  </si>
  <si>
    <t>A2G2S2, NeuAcOxi(2), Oxidation</t>
  </si>
  <si>
    <t>A1</t>
  </si>
  <si>
    <t>PM7</t>
  </si>
  <si>
    <t>Observed m/+3</t>
  </si>
  <si>
    <t>Observed m/+4</t>
  </si>
  <si>
    <t>Observed m/+5</t>
  </si>
  <si>
    <t>N/A</t>
  </si>
  <si>
    <t>2, 3</t>
  </si>
  <si>
    <t>3, 4</t>
  </si>
  <si>
    <t>Observed m/+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21" fontId="0" fillId="0" borderId="0" xfId="0" applyNumberForma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0" fontId="3" fillId="0" borderId="0" xfId="1" applyNumberFormat="1" applyFont="1" applyAlignment="1">
      <alignment horizontal="center" vertical="center" wrapText="1"/>
    </xf>
    <xf numFmtId="2" fontId="0" fillId="0" borderId="0" xfId="1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/>
  </sheetViews>
  <sheetFormatPr defaultColWidth="8.6640625" defaultRowHeight="14.4" x14ac:dyDescent="0.3"/>
  <cols>
    <col min="1" max="1" width="26.109375" style="1" customWidth="1"/>
    <col min="2" max="2" width="32.5546875" style="1" customWidth="1"/>
    <col min="3" max="3" width="19.6640625" style="2" customWidth="1"/>
    <col min="4" max="4" width="9.33203125" style="2" customWidth="1"/>
    <col min="5" max="6" width="16.5546875" style="18" customWidth="1"/>
    <col min="7" max="7" width="9.33203125" style="2" customWidth="1"/>
    <col min="8" max="8" width="9.33203125" style="28" customWidth="1"/>
    <col min="9" max="9" width="9.33203125" style="18" customWidth="1"/>
    <col min="10" max="12" width="9.33203125" style="1" customWidth="1"/>
    <col min="13" max="13" width="8.6640625" style="1"/>
    <col min="14" max="14" width="22.44140625" style="8" bestFit="1" customWidth="1"/>
    <col min="15" max="15" width="8.6640625" style="1"/>
    <col min="16" max="16" width="8.6640625" style="10"/>
    <col min="17" max="16384" width="8.6640625" style="1"/>
  </cols>
  <sheetData>
    <row r="1" spans="1:16" s="22" customFormat="1" ht="30" customHeight="1" x14ac:dyDescent="0.3">
      <c r="A1" s="21" t="s">
        <v>2</v>
      </c>
      <c r="B1" s="21" t="s">
        <v>3</v>
      </c>
      <c r="C1" s="21" t="s">
        <v>0</v>
      </c>
      <c r="D1" s="21" t="s">
        <v>4</v>
      </c>
      <c r="E1" s="20" t="s">
        <v>41</v>
      </c>
      <c r="F1" s="20" t="s">
        <v>42</v>
      </c>
      <c r="G1" s="21" t="s">
        <v>1</v>
      </c>
      <c r="H1" s="27" t="s">
        <v>26</v>
      </c>
      <c r="I1" s="21" t="s">
        <v>5</v>
      </c>
      <c r="J1" s="22" t="s">
        <v>6</v>
      </c>
      <c r="L1" s="23"/>
      <c r="N1" s="24"/>
    </row>
    <row r="2" spans="1:16" x14ac:dyDescent="0.3">
      <c r="A2" s="1" t="s">
        <v>8</v>
      </c>
      <c r="B2" s="18" t="s">
        <v>32</v>
      </c>
      <c r="C2" s="2">
        <v>1718.3440000000001</v>
      </c>
      <c r="D2" s="2">
        <v>4113.6362870393205</v>
      </c>
      <c r="E2" s="18">
        <f>(D2+3)/3</f>
        <v>1372.2120956797735</v>
      </c>
      <c r="F2" s="18" t="s">
        <v>44</v>
      </c>
      <c r="G2" s="2">
        <v>34.823871547155399</v>
      </c>
      <c r="H2" s="28">
        <v>3</v>
      </c>
      <c r="I2" s="18" t="s">
        <v>44</v>
      </c>
      <c r="J2" s="18" t="s">
        <v>44</v>
      </c>
    </row>
    <row r="3" spans="1:16" ht="15.9" customHeight="1" x14ac:dyDescent="0.3">
      <c r="A3" s="1" t="s">
        <v>8</v>
      </c>
      <c r="B3" s="18" t="s">
        <v>10</v>
      </c>
      <c r="C3" s="2">
        <v>1509.4294</v>
      </c>
      <c r="D3" s="2">
        <v>3640.5330087941102</v>
      </c>
      <c r="E3" s="18">
        <f>(D3+3)/3</f>
        <v>1214.5110029313701</v>
      </c>
      <c r="F3" s="18">
        <f>(D3+5)/5</f>
        <v>729.10660175882208</v>
      </c>
      <c r="G3" s="2">
        <v>31.896079907158501</v>
      </c>
      <c r="H3" s="28" t="s">
        <v>46</v>
      </c>
      <c r="I3" s="18">
        <v>-1.2701449243479599</v>
      </c>
      <c r="J3" s="18" t="s">
        <v>44</v>
      </c>
    </row>
    <row r="4" spans="1:16" x14ac:dyDescent="0.3">
      <c r="A4" s="1" t="s">
        <v>8</v>
      </c>
      <c r="B4" s="2" t="s">
        <v>34</v>
      </c>
      <c r="C4" s="2">
        <v>388.67545000000001</v>
      </c>
      <c r="D4" s="2">
        <v>3145.33781867672</v>
      </c>
      <c r="E4" s="18">
        <f>(D4+3)/3</f>
        <v>1049.4459395589067</v>
      </c>
      <c r="F4" s="18" t="s">
        <v>44</v>
      </c>
      <c r="G4" s="2">
        <v>40.8735154700083</v>
      </c>
      <c r="H4" s="28">
        <v>3</v>
      </c>
      <c r="I4" s="18">
        <v>1.5832311150987199</v>
      </c>
      <c r="J4" s="18" t="s">
        <v>44</v>
      </c>
      <c r="M4" s="8"/>
      <c r="N4" s="1"/>
      <c r="O4" s="10"/>
      <c r="P4" s="1"/>
    </row>
    <row r="5" spans="1:16" x14ac:dyDescent="0.3">
      <c r="A5" s="1" t="s">
        <v>8</v>
      </c>
      <c r="B5" s="2" t="s">
        <v>31</v>
      </c>
      <c r="C5" s="2">
        <v>380.00619999999998</v>
      </c>
      <c r="D5" s="2">
        <v>2942.2584461572101</v>
      </c>
      <c r="E5" s="18">
        <f>(D5+3)/3</f>
        <v>981.75281538573665</v>
      </c>
      <c r="F5" s="18" t="s">
        <v>44</v>
      </c>
      <c r="G5" s="2">
        <v>28.515189967008901</v>
      </c>
      <c r="H5" s="28">
        <v>3</v>
      </c>
      <c r="I5" s="18">
        <v>-1.2404141935817801</v>
      </c>
      <c r="J5" s="18" t="s">
        <v>44</v>
      </c>
      <c r="M5" s="8"/>
      <c r="N5" s="1"/>
      <c r="O5" s="10"/>
      <c r="P5" s="1"/>
    </row>
    <row r="6" spans="1:16" x14ac:dyDescent="0.3">
      <c r="A6" s="1" t="s">
        <v>8</v>
      </c>
      <c r="B6" s="2" t="s">
        <v>12</v>
      </c>
      <c r="C6" s="2">
        <v>258.68594000000002</v>
      </c>
      <c r="D6" s="2">
        <v>4098.6502829439696</v>
      </c>
      <c r="E6" s="18">
        <f>(D6+3)/3</f>
        <v>1367.2167609813232</v>
      </c>
      <c r="F6" s="18">
        <f>(D6+5)/5</f>
        <v>820.7300565887939</v>
      </c>
      <c r="G6" s="2">
        <v>38.110248337074999</v>
      </c>
      <c r="H6" s="28" t="s">
        <v>46</v>
      </c>
      <c r="I6" s="18">
        <v>-0.155876685670186</v>
      </c>
      <c r="J6" s="18" t="s">
        <v>44</v>
      </c>
      <c r="M6" s="8"/>
      <c r="N6" s="1"/>
      <c r="O6" s="10"/>
      <c r="P6" s="1"/>
    </row>
    <row r="7" spans="1:16" x14ac:dyDescent="0.3">
      <c r="A7" s="1" t="s">
        <v>8</v>
      </c>
      <c r="B7" s="2" t="s">
        <v>35</v>
      </c>
      <c r="C7" s="2">
        <v>227.31941</v>
      </c>
      <c r="D7" s="2">
        <v>3275.4008128560999</v>
      </c>
      <c r="E7" s="18" t="s">
        <v>44</v>
      </c>
      <c r="F7" s="18">
        <f>(D7+5)/5</f>
        <v>656.08016257121994</v>
      </c>
      <c r="G7" s="2">
        <v>44.511544674408299</v>
      </c>
      <c r="H7" s="28">
        <v>4</v>
      </c>
      <c r="I7" s="18">
        <v>0.50609200230589102</v>
      </c>
      <c r="J7" s="18" t="s">
        <v>44</v>
      </c>
      <c r="M7" s="8"/>
      <c r="N7" s="1"/>
      <c r="O7" s="10"/>
      <c r="P7" s="1"/>
    </row>
    <row r="8" spans="1:16" x14ac:dyDescent="0.3">
      <c r="A8" s="1" t="s">
        <v>8</v>
      </c>
      <c r="B8" s="2" t="s">
        <v>9</v>
      </c>
      <c r="C8" s="2">
        <v>216.79033000000001</v>
      </c>
      <c r="D8" s="2">
        <v>3330.3355088953999</v>
      </c>
      <c r="E8" s="18">
        <f>(D8+3)/3</f>
        <v>1111.1118362984666</v>
      </c>
      <c r="F8" s="18" t="s">
        <v>44</v>
      </c>
      <c r="G8" s="2">
        <v>36.049650794431102</v>
      </c>
      <c r="H8" s="28">
        <v>3</v>
      </c>
      <c r="I8" s="18">
        <v>-1.5339728205443399</v>
      </c>
      <c r="J8" s="18" t="s">
        <v>44</v>
      </c>
      <c r="M8" s="8"/>
      <c r="N8" s="1"/>
      <c r="O8" s="10"/>
      <c r="P8" s="1"/>
    </row>
    <row r="9" spans="1:16" x14ac:dyDescent="0.3">
      <c r="A9" s="1" t="s">
        <v>8</v>
      </c>
      <c r="B9" s="2" t="s">
        <v>22</v>
      </c>
      <c r="C9" s="2">
        <v>131.24625</v>
      </c>
      <c r="D9" s="2">
        <v>2926.2635315376501</v>
      </c>
      <c r="E9" s="18">
        <f>(D9+3)/3</f>
        <v>976.42117717921667</v>
      </c>
      <c r="F9" s="18" t="s">
        <v>44</v>
      </c>
      <c r="G9" s="2">
        <v>28.454311627758301</v>
      </c>
      <c r="H9" s="28">
        <v>3</v>
      </c>
      <c r="I9" s="18">
        <v>6.2651773546917797E-2</v>
      </c>
      <c r="J9" s="18" t="s">
        <v>44</v>
      </c>
      <c r="M9" s="8"/>
      <c r="N9" s="1"/>
      <c r="O9" s="10"/>
      <c r="P9" s="1"/>
    </row>
    <row r="10" spans="1:16" x14ac:dyDescent="0.3">
      <c r="A10" s="1" t="s">
        <v>8</v>
      </c>
      <c r="B10" s="2" t="s">
        <v>12</v>
      </c>
      <c r="C10" s="2">
        <v>103.925</v>
      </c>
      <c r="D10" s="2">
        <v>4098.6502829439696</v>
      </c>
      <c r="E10" s="18">
        <f>(D10+3)/3</f>
        <v>1367.2167609813232</v>
      </c>
      <c r="F10" s="18" t="s">
        <v>44</v>
      </c>
      <c r="G10" s="2">
        <v>39.075953374549997</v>
      </c>
      <c r="H10" s="28">
        <v>3</v>
      </c>
      <c r="I10" s="18">
        <v>0.27640524202787697</v>
      </c>
      <c r="J10" s="18" t="s">
        <v>44</v>
      </c>
      <c r="M10" s="8"/>
      <c r="N10" s="1"/>
      <c r="O10" s="10"/>
      <c r="P10" s="1"/>
    </row>
    <row r="11" spans="1:16" x14ac:dyDescent="0.3">
      <c r="B11" s="2"/>
      <c r="M11" s="8"/>
      <c r="N11" s="1"/>
      <c r="O11" s="10"/>
      <c r="P11" s="1"/>
    </row>
    <row r="12" spans="1:16" x14ac:dyDescent="0.3">
      <c r="B12" s="2"/>
      <c r="M12" s="8"/>
      <c r="N12" s="1"/>
      <c r="O12" s="10"/>
      <c r="P12" s="1"/>
    </row>
    <row r="13" spans="1:16" x14ac:dyDescent="0.3">
      <c r="B13" s="2"/>
      <c r="M13" s="8"/>
      <c r="N13" s="1"/>
      <c r="O13" s="10"/>
      <c r="P13" s="1"/>
    </row>
  </sheetData>
  <sortState ref="A2:J10">
    <sortCondition descending="1" ref="C2:C10"/>
  </sortState>
  <dataConsolidate topLabels="1">
    <dataRefs count="1">
      <dataRef ref="B1:C9" sheet="N84"/>
    </dataRefs>
  </dataConsolid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/>
  </sheetViews>
  <sheetFormatPr defaultColWidth="8.6640625" defaultRowHeight="14.4" x14ac:dyDescent="0.3"/>
  <cols>
    <col min="1" max="1" width="50.5546875" style="1" customWidth="1"/>
    <col min="2" max="2" width="21.33203125" style="1" customWidth="1"/>
    <col min="3" max="3" width="17.44140625" style="18" customWidth="1"/>
    <col min="4" max="4" width="8.6640625" style="2"/>
    <col min="5" max="6" width="16.5546875" style="18" customWidth="1"/>
    <col min="7" max="8" width="8.6640625" style="2"/>
    <col min="9" max="9" width="8.6640625" style="18"/>
    <col min="10" max="13" width="8.6640625" style="1"/>
    <col min="14" max="14" width="24.44140625" style="8" customWidth="1"/>
    <col min="15" max="15" width="8.6640625" style="1"/>
    <col min="16" max="16" width="8.6640625" style="10"/>
    <col min="17" max="16384" width="8.6640625" style="1"/>
  </cols>
  <sheetData>
    <row r="1" spans="1:19" s="3" customFormat="1" x14ac:dyDescent="0.3">
      <c r="A1" s="3" t="s">
        <v>2</v>
      </c>
      <c r="B1" s="4" t="s">
        <v>3</v>
      </c>
      <c r="C1" s="19" t="s">
        <v>0</v>
      </c>
      <c r="D1" s="4" t="s">
        <v>4</v>
      </c>
      <c r="E1" s="20" t="s">
        <v>42</v>
      </c>
      <c r="F1" s="20" t="s">
        <v>43</v>
      </c>
      <c r="G1" s="4" t="s">
        <v>1</v>
      </c>
      <c r="H1" s="3" t="s">
        <v>26</v>
      </c>
      <c r="I1" s="19" t="s">
        <v>5</v>
      </c>
      <c r="J1" s="3" t="s">
        <v>6</v>
      </c>
      <c r="M1" s="7"/>
      <c r="N1" s="4"/>
      <c r="O1" s="9"/>
      <c r="R1" s="5"/>
      <c r="S1" s="5"/>
    </row>
    <row r="2" spans="1:19" x14ac:dyDescent="0.3">
      <c r="A2" s="1" t="s">
        <v>13</v>
      </c>
      <c r="B2" s="2" t="s">
        <v>36</v>
      </c>
      <c r="C2" s="18">
        <v>5951.4404000000004</v>
      </c>
      <c r="D2" s="2">
        <v>6485.1537067506597</v>
      </c>
      <c r="E2" s="18">
        <f>(D2+4)/4</f>
        <v>1622.2884266876649</v>
      </c>
      <c r="F2" s="18" t="s">
        <v>44</v>
      </c>
      <c r="G2" s="2">
        <v>84.059721268076501</v>
      </c>
      <c r="H2" s="1">
        <v>4</v>
      </c>
      <c r="I2" s="18">
        <v>-1.5179729464520599</v>
      </c>
      <c r="J2" s="18" t="s">
        <v>44</v>
      </c>
      <c r="M2" s="8"/>
      <c r="N2" s="1"/>
      <c r="O2" s="10"/>
      <c r="P2" s="1"/>
      <c r="R2" s="6"/>
      <c r="S2" s="6"/>
    </row>
    <row r="3" spans="1:19" x14ac:dyDescent="0.3">
      <c r="A3" s="1" t="s">
        <v>13</v>
      </c>
      <c r="B3" s="2" t="s">
        <v>14</v>
      </c>
      <c r="C3" s="18">
        <v>2142.9238</v>
      </c>
      <c r="D3" s="2">
        <v>6688.2330792701696</v>
      </c>
      <c r="E3" s="18">
        <f>(D3+4)/4</f>
        <v>1673.0582698175424</v>
      </c>
      <c r="F3" s="18">
        <f t="shared" ref="F3:F8" si="0">(D3+5)/5</f>
        <v>1338.6466158540338</v>
      </c>
      <c r="G3" s="2">
        <v>84.022567117356104</v>
      </c>
      <c r="H3" s="13">
        <v>0.17013888888888887</v>
      </c>
      <c r="I3" s="18">
        <v>-3.69067333405581</v>
      </c>
      <c r="J3" s="18" t="s">
        <v>44</v>
      </c>
      <c r="M3" s="8"/>
      <c r="N3" s="1"/>
      <c r="O3" s="10"/>
      <c r="P3" s="1"/>
      <c r="R3" s="6"/>
      <c r="S3" s="6"/>
    </row>
    <row r="4" spans="1:19" x14ac:dyDescent="0.3">
      <c r="A4" s="1" t="s">
        <v>13</v>
      </c>
      <c r="B4" s="2" t="s">
        <v>23</v>
      </c>
      <c r="C4" s="25">
        <v>983.46270000000004</v>
      </c>
      <c r="D4" s="2">
        <v>6323.1008833321603</v>
      </c>
      <c r="E4" s="18" t="s">
        <v>44</v>
      </c>
      <c r="F4" s="18">
        <f t="shared" si="0"/>
        <v>1265.6201766664321</v>
      </c>
      <c r="G4" s="2">
        <v>84.129771053472098</v>
      </c>
      <c r="H4" s="1">
        <v>5</v>
      </c>
      <c r="I4" s="18">
        <v>-1.5286942774972401</v>
      </c>
      <c r="J4" s="18" t="s">
        <v>44</v>
      </c>
      <c r="M4" s="8"/>
      <c r="N4" s="1"/>
      <c r="O4" s="10"/>
      <c r="P4" s="1"/>
      <c r="R4" s="6"/>
      <c r="S4" s="6"/>
    </row>
    <row r="5" spans="1:19" x14ac:dyDescent="0.3">
      <c r="A5" s="1" t="s">
        <v>13</v>
      </c>
      <c r="B5" s="2" t="s">
        <v>22</v>
      </c>
      <c r="C5" s="25">
        <v>547.03423999999995</v>
      </c>
      <c r="D5" s="2">
        <v>6161.0480599136599</v>
      </c>
      <c r="E5" s="18">
        <f>(D5+4)/4</f>
        <v>1541.262014978415</v>
      </c>
      <c r="F5" s="18">
        <f t="shared" si="0"/>
        <v>1233.209611982732</v>
      </c>
      <c r="G5" s="2">
        <v>84.126130233474996</v>
      </c>
      <c r="H5" s="13">
        <v>0.17013888888888887</v>
      </c>
      <c r="I5" s="18">
        <v>-2.3740049068798799</v>
      </c>
      <c r="J5" s="18" t="s">
        <v>44</v>
      </c>
      <c r="M5" s="8"/>
      <c r="N5" s="1"/>
      <c r="O5" s="10"/>
      <c r="P5" s="1"/>
      <c r="R5" s="6"/>
      <c r="S5" s="6"/>
    </row>
    <row r="6" spans="1:19" x14ac:dyDescent="0.3">
      <c r="A6" s="1" t="s">
        <v>13</v>
      </c>
      <c r="B6" s="2" t="s">
        <v>37</v>
      </c>
      <c r="C6" s="18">
        <v>456.50704999999999</v>
      </c>
      <c r="D6" s="2">
        <v>6501.1486213702101</v>
      </c>
      <c r="E6" s="18" t="s">
        <v>44</v>
      </c>
      <c r="F6" s="18">
        <f t="shared" si="0"/>
        <v>1301.2297242740419</v>
      </c>
      <c r="G6" s="2">
        <v>84.0358585538916</v>
      </c>
      <c r="H6" s="1">
        <v>5</v>
      </c>
      <c r="I6" s="18">
        <v>-3.05049988591488</v>
      </c>
      <c r="J6" s="18" t="s">
        <v>44</v>
      </c>
      <c r="M6" s="8"/>
      <c r="N6" s="1"/>
      <c r="O6" s="10"/>
      <c r="P6" s="1"/>
      <c r="R6" s="6"/>
      <c r="S6" s="6"/>
    </row>
    <row r="7" spans="1:19" x14ac:dyDescent="0.3">
      <c r="A7" s="1" t="s">
        <v>13</v>
      </c>
      <c r="B7" s="2" t="s">
        <v>30</v>
      </c>
      <c r="C7" s="18">
        <v>221.36392000000001</v>
      </c>
      <c r="D7" s="2">
        <v>6339.0957979517198</v>
      </c>
      <c r="E7" s="18">
        <f>(D7+4)/4</f>
        <v>1585.7739494879299</v>
      </c>
      <c r="F7" s="18">
        <f t="shared" si="0"/>
        <v>1268.819159590344</v>
      </c>
      <c r="G7" s="2">
        <v>84.093234146541604</v>
      </c>
      <c r="H7" s="13">
        <v>0.17013888888888887</v>
      </c>
      <c r="I7" s="18">
        <v>-0.64246582742732905</v>
      </c>
      <c r="J7" s="18" t="s">
        <v>44</v>
      </c>
      <c r="M7" s="8"/>
      <c r="N7" s="1"/>
      <c r="O7" s="10"/>
      <c r="P7" s="1"/>
    </row>
    <row r="8" spans="1:19" x14ac:dyDescent="0.3">
      <c r="A8" s="1" t="s">
        <v>13</v>
      </c>
      <c r="B8" s="2" t="s">
        <v>36</v>
      </c>
      <c r="C8" s="18">
        <v>6.8292127000000002</v>
      </c>
      <c r="D8" s="2">
        <v>6485.1537067506597</v>
      </c>
      <c r="E8" s="18" t="s">
        <v>44</v>
      </c>
      <c r="F8" s="18">
        <f t="shared" si="0"/>
        <v>1298.0307413501318</v>
      </c>
      <c r="G8" s="2">
        <v>84.901166810399999</v>
      </c>
      <c r="H8" s="1">
        <v>5</v>
      </c>
      <c r="I8" s="18">
        <v>-1.9721102231251499</v>
      </c>
      <c r="J8" s="18" t="s">
        <v>44</v>
      </c>
      <c r="M8" s="8"/>
      <c r="N8" s="1"/>
      <c r="O8" s="10"/>
      <c r="P8" s="1"/>
    </row>
    <row r="9" spans="1:19" x14ac:dyDescent="0.3">
      <c r="B9" s="2"/>
      <c r="H9" s="1"/>
      <c r="J9" s="18"/>
      <c r="M9" s="8"/>
      <c r="N9" s="1"/>
      <c r="O9" s="10"/>
      <c r="P9" s="1"/>
    </row>
    <row r="10" spans="1:19" x14ac:dyDescent="0.3">
      <c r="J10" s="18"/>
    </row>
    <row r="11" spans="1:19" x14ac:dyDescent="0.3">
      <c r="J11" s="18"/>
    </row>
    <row r="12" spans="1:19" x14ac:dyDescent="0.3">
      <c r="J12" s="18"/>
    </row>
    <row r="13" spans="1:19" x14ac:dyDescent="0.3">
      <c r="J13" s="18"/>
    </row>
  </sheetData>
  <sortState ref="B2:J8">
    <sortCondition descending="1" ref="C2:C8"/>
  </sortState>
  <dataConsolidate topLabels="1">
    <dataRefs count="1">
      <dataRef ref="B1:C4" sheet="N177"/>
    </dataRefs>
  </dataConsolid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/>
  </sheetViews>
  <sheetFormatPr defaultColWidth="8.6640625" defaultRowHeight="14.4" x14ac:dyDescent="0.3"/>
  <cols>
    <col min="1" max="1" width="18.88671875" style="1" customWidth="1"/>
    <col min="2" max="2" width="33.88671875" style="1" customWidth="1"/>
    <col min="3" max="3" width="12.88671875" style="18" customWidth="1"/>
    <col min="4" max="4" width="8.6640625" style="2"/>
    <col min="5" max="5" width="16.5546875" style="18" customWidth="1"/>
    <col min="6" max="6" width="8.6640625" style="18"/>
    <col min="7" max="7" width="8.6640625" style="2"/>
    <col min="8" max="8" width="8.6640625" style="18"/>
    <col min="9" max="11" width="8.6640625" style="1"/>
    <col min="12" max="12" width="3.33203125" style="1" customWidth="1"/>
    <col min="13" max="13" width="23.5546875" style="8" customWidth="1"/>
    <col min="14" max="14" width="8.6640625" style="1"/>
    <col min="15" max="15" width="8.6640625" style="10"/>
    <col min="16" max="16384" width="8.6640625" style="1"/>
  </cols>
  <sheetData>
    <row r="1" spans="1:18" s="22" customFormat="1" ht="57" customHeight="1" x14ac:dyDescent="0.3">
      <c r="A1" s="21" t="s">
        <v>2</v>
      </c>
      <c r="B1" s="21" t="s">
        <v>3</v>
      </c>
      <c r="C1" s="21" t="s">
        <v>0</v>
      </c>
      <c r="D1" s="21" t="s">
        <v>4</v>
      </c>
      <c r="E1" s="20" t="s">
        <v>41</v>
      </c>
      <c r="F1" s="21" t="s">
        <v>1</v>
      </c>
      <c r="G1" s="22" t="s">
        <v>26</v>
      </c>
      <c r="H1" s="21" t="s">
        <v>5</v>
      </c>
      <c r="I1" s="22" t="s">
        <v>6</v>
      </c>
      <c r="L1" s="23"/>
      <c r="M1" s="21"/>
      <c r="N1" s="24"/>
      <c r="Q1" s="26"/>
      <c r="R1" s="26"/>
    </row>
    <row r="2" spans="1:18" x14ac:dyDescent="0.3">
      <c r="A2" s="1" t="s">
        <v>16</v>
      </c>
      <c r="B2" s="18" t="s">
        <v>18</v>
      </c>
      <c r="C2" s="18">
        <v>779.23069999999996</v>
      </c>
      <c r="D2" s="18">
        <v>3056.1796462694701</v>
      </c>
      <c r="E2" s="18">
        <f t="shared" ref="E2:E13" si="0">(D2+3)/3</f>
        <v>1019.72654875649</v>
      </c>
      <c r="F2" s="18">
        <v>18.277462771707601</v>
      </c>
      <c r="G2" s="1">
        <v>3</v>
      </c>
      <c r="H2" s="18">
        <v>-0.55704272461376503</v>
      </c>
      <c r="I2" s="18" t="s">
        <v>44</v>
      </c>
      <c r="L2" s="8"/>
      <c r="M2" s="1"/>
      <c r="N2" s="10"/>
      <c r="O2" s="1"/>
      <c r="Q2" s="6"/>
      <c r="R2" s="6"/>
    </row>
    <row r="3" spans="1:18" x14ac:dyDescent="0.3">
      <c r="A3" s="1" t="s">
        <v>16</v>
      </c>
      <c r="B3" s="18" t="s">
        <v>18</v>
      </c>
      <c r="C3" s="18">
        <v>171.35452000000001</v>
      </c>
      <c r="D3" s="2">
        <v>3056.1796462694701</v>
      </c>
      <c r="E3" s="18">
        <f t="shared" si="0"/>
        <v>1019.72654875649</v>
      </c>
      <c r="F3" s="18">
        <v>19.3542403936592</v>
      </c>
      <c r="G3" s="1">
        <v>3</v>
      </c>
      <c r="H3" s="18">
        <v>-0.74754246504049604</v>
      </c>
      <c r="I3" s="18" t="s">
        <v>44</v>
      </c>
      <c r="L3" s="8"/>
      <c r="M3" s="1"/>
      <c r="N3" s="10"/>
      <c r="O3" s="1"/>
      <c r="Q3" s="6"/>
      <c r="R3" s="6"/>
    </row>
    <row r="4" spans="1:18" x14ac:dyDescent="0.3">
      <c r="A4" s="1" t="s">
        <v>16</v>
      </c>
      <c r="B4" s="2" t="s">
        <v>18</v>
      </c>
      <c r="C4" s="18">
        <v>143.11452</v>
      </c>
      <c r="D4" s="2">
        <v>3056.1796462694701</v>
      </c>
      <c r="E4" s="18">
        <f t="shared" si="0"/>
        <v>1019.72654875649</v>
      </c>
      <c r="F4" s="18">
        <v>19.1685754932974</v>
      </c>
      <c r="G4" s="1">
        <v>3</v>
      </c>
      <c r="H4" s="18">
        <v>-1.06466552995954</v>
      </c>
      <c r="I4" s="18" t="s">
        <v>44</v>
      </c>
      <c r="L4" s="8"/>
      <c r="M4" s="1"/>
      <c r="N4" s="10"/>
      <c r="O4" s="1"/>
    </row>
    <row r="5" spans="1:18" x14ac:dyDescent="0.3">
      <c r="A5" s="1" t="s">
        <v>16</v>
      </c>
      <c r="B5" s="2" t="s">
        <v>38</v>
      </c>
      <c r="C5" s="18">
        <v>84.925719999999998</v>
      </c>
      <c r="D5" s="2">
        <v>3074.1889927126799</v>
      </c>
      <c r="E5" s="18">
        <f t="shared" si="0"/>
        <v>1025.72966423756</v>
      </c>
      <c r="F5" s="18">
        <v>19.359504666941099</v>
      </c>
      <c r="G5" s="1">
        <v>3</v>
      </c>
      <c r="H5" s="18" t="s">
        <v>44</v>
      </c>
      <c r="I5" s="18" t="s">
        <v>44</v>
      </c>
      <c r="L5" s="8"/>
      <c r="M5" s="1"/>
      <c r="N5" s="10"/>
      <c r="O5" s="1"/>
    </row>
    <row r="6" spans="1:18" x14ac:dyDescent="0.3">
      <c r="A6" s="1" t="s">
        <v>16</v>
      </c>
      <c r="B6" s="2" t="s">
        <v>18</v>
      </c>
      <c r="C6" s="18">
        <v>65.768799999999999</v>
      </c>
      <c r="D6" s="2">
        <v>3056.1796462694701</v>
      </c>
      <c r="E6" s="18">
        <f t="shared" si="0"/>
        <v>1019.72654875649</v>
      </c>
      <c r="F6" s="18">
        <v>17.4091805603463</v>
      </c>
      <c r="G6" s="1">
        <v>3</v>
      </c>
      <c r="H6" s="18">
        <v>0.49841916127668601</v>
      </c>
      <c r="I6" s="18" t="s">
        <v>44</v>
      </c>
      <c r="L6" s="8"/>
      <c r="M6" s="1"/>
      <c r="N6" s="10"/>
      <c r="O6" s="1"/>
    </row>
    <row r="7" spans="1:18" x14ac:dyDescent="0.3">
      <c r="A7" s="1" t="s">
        <v>16</v>
      </c>
      <c r="B7" s="2" t="s">
        <v>38</v>
      </c>
      <c r="C7" s="18">
        <v>53.213070000000002</v>
      </c>
      <c r="D7" s="2">
        <v>3073.1818636244202</v>
      </c>
      <c r="E7" s="18">
        <f t="shared" si="0"/>
        <v>1025.3939545414735</v>
      </c>
      <c r="F7" s="18">
        <v>19.168311038156599</v>
      </c>
      <c r="G7" s="1">
        <v>3</v>
      </c>
      <c r="H7" s="18" t="s">
        <v>44</v>
      </c>
      <c r="I7" s="18" t="s">
        <v>44</v>
      </c>
      <c r="L7" s="8"/>
      <c r="M7" s="1"/>
      <c r="N7" s="10"/>
      <c r="O7" s="1"/>
    </row>
    <row r="8" spans="1:18" x14ac:dyDescent="0.3">
      <c r="A8" s="1" t="s">
        <v>16</v>
      </c>
      <c r="B8" s="2" t="s">
        <v>18</v>
      </c>
      <c r="C8" s="18">
        <v>44.352356</v>
      </c>
      <c r="D8" s="2">
        <v>3056.1796462694701</v>
      </c>
      <c r="E8" s="18">
        <f t="shared" si="0"/>
        <v>1019.72654875649</v>
      </c>
      <c r="F8" s="18">
        <v>17.450354423392799</v>
      </c>
      <c r="G8" s="1">
        <v>3</v>
      </c>
      <c r="H8" s="18">
        <v>0.20691498003877401</v>
      </c>
      <c r="I8" s="18" t="s">
        <v>44</v>
      </c>
      <c r="L8" s="8"/>
      <c r="M8" s="1"/>
      <c r="N8" s="10"/>
      <c r="O8" s="1"/>
    </row>
    <row r="9" spans="1:18" x14ac:dyDescent="0.3">
      <c r="A9" s="1" t="s">
        <v>16</v>
      </c>
      <c r="B9" s="2" t="s">
        <v>18</v>
      </c>
      <c r="C9" s="18">
        <v>42.290579999999999</v>
      </c>
      <c r="D9" s="2">
        <v>3056.1796462694701</v>
      </c>
      <c r="E9" s="18">
        <f t="shared" si="0"/>
        <v>1019.72654875649</v>
      </c>
      <c r="F9" s="18">
        <v>16.980027893123602</v>
      </c>
      <c r="G9" s="1">
        <v>3</v>
      </c>
      <c r="H9" s="18">
        <v>-1.23919881278578</v>
      </c>
      <c r="I9" s="18" t="s">
        <v>44</v>
      </c>
      <c r="L9" s="8"/>
      <c r="M9" s="1"/>
      <c r="N9" s="10"/>
      <c r="O9" s="1"/>
    </row>
    <row r="10" spans="1:18" x14ac:dyDescent="0.3">
      <c r="A10" s="1" t="s">
        <v>16</v>
      </c>
      <c r="B10" s="2" t="s">
        <v>18</v>
      </c>
      <c r="C10" s="18">
        <v>41.870705000000001</v>
      </c>
      <c r="D10" s="2">
        <v>3056.1796462694701</v>
      </c>
      <c r="E10" s="18">
        <f t="shared" si="0"/>
        <v>1019.72654875649</v>
      </c>
      <c r="F10" s="18">
        <v>19.4378723945172</v>
      </c>
      <c r="G10" s="1">
        <v>3</v>
      </c>
      <c r="H10" s="18">
        <v>0.24404242671138801</v>
      </c>
      <c r="I10" s="18" t="s">
        <v>44</v>
      </c>
      <c r="L10" s="8"/>
      <c r="M10" s="1"/>
      <c r="N10" s="10"/>
      <c r="O10" s="1"/>
    </row>
    <row r="11" spans="1:18" x14ac:dyDescent="0.3">
      <c r="A11" s="1" t="s">
        <v>16</v>
      </c>
      <c r="B11" s="2" t="s">
        <v>18</v>
      </c>
      <c r="C11" s="18">
        <v>31.798355000000001</v>
      </c>
      <c r="D11" s="2">
        <v>3056.1796462694701</v>
      </c>
      <c r="E11" s="18">
        <f t="shared" si="0"/>
        <v>1019.72654875649</v>
      </c>
      <c r="F11" s="18">
        <v>16.929804650168599</v>
      </c>
      <c r="G11" s="1">
        <v>3</v>
      </c>
      <c r="H11" s="18">
        <v>-0.17197597479423599</v>
      </c>
      <c r="I11" s="18" t="s">
        <v>44</v>
      </c>
      <c r="L11" s="8"/>
      <c r="M11" s="1"/>
      <c r="N11" s="10"/>
      <c r="O11" s="1"/>
    </row>
    <row r="12" spans="1:18" x14ac:dyDescent="0.3">
      <c r="A12" s="1" t="s">
        <v>16</v>
      </c>
      <c r="B12" s="2" t="s">
        <v>18</v>
      </c>
      <c r="C12" s="18">
        <v>30.474271999999999</v>
      </c>
      <c r="D12" s="2">
        <v>3056.1796462694701</v>
      </c>
      <c r="E12" s="18">
        <f t="shared" si="0"/>
        <v>1019.72654875649</v>
      </c>
      <c r="F12" s="18">
        <v>17.591607648014801</v>
      </c>
      <c r="G12" s="1">
        <v>3</v>
      </c>
      <c r="H12" s="18">
        <v>-0.41724918320440402</v>
      </c>
      <c r="I12" s="18" t="s">
        <v>44</v>
      </c>
      <c r="L12" s="8"/>
      <c r="M12" s="1"/>
      <c r="N12" s="10"/>
      <c r="O12" s="1"/>
    </row>
    <row r="13" spans="1:18" x14ac:dyDescent="0.3">
      <c r="A13" s="1" t="s">
        <v>16</v>
      </c>
      <c r="B13" s="2" t="s">
        <v>18</v>
      </c>
      <c r="C13" s="18">
        <v>29.893097000000001</v>
      </c>
      <c r="D13" s="2">
        <v>3056.1796462694701</v>
      </c>
      <c r="E13" s="18">
        <f t="shared" si="0"/>
        <v>1019.72654875649</v>
      </c>
      <c r="F13" s="18">
        <v>17.0617991240218</v>
      </c>
      <c r="G13" s="1">
        <v>3</v>
      </c>
      <c r="H13" s="18">
        <v>-0.73743698969508298</v>
      </c>
      <c r="I13" s="18" t="s">
        <v>44</v>
      </c>
      <c r="L13" s="8"/>
      <c r="M13" s="1"/>
      <c r="N13" s="10"/>
      <c r="O13" s="1"/>
    </row>
    <row r="14" spans="1:18" x14ac:dyDescent="0.3">
      <c r="B14" s="2"/>
      <c r="G14" s="1"/>
      <c r="L14" s="8"/>
      <c r="M14" s="1"/>
      <c r="N14" s="10"/>
      <c r="O14" s="1"/>
    </row>
    <row r="15" spans="1:18" x14ac:dyDescent="0.3">
      <c r="B15" s="2"/>
      <c r="G15" s="1"/>
      <c r="L15" s="8"/>
      <c r="M15" s="1"/>
      <c r="N15" s="10"/>
      <c r="O15" s="1"/>
    </row>
    <row r="16" spans="1:18" x14ac:dyDescent="0.3">
      <c r="B16" s="2"/>
      <c r="G16" s="1"/>
      <c r="L16" s="8"/>
      <c r="M16" s="1"/>
      <c r="N16" s="10"/>
      <c r="O16" s="1"/>
    </row>
    <row r="17" spans="2:15" x14ac:dyDescent="0.3">
      <c r="B17" s="2"/>
      <c r="G17" s="1"/>
      <c r="L17" s="8"/>
      <c r="M17" s="1"/>
      <c r="N17" s="10"/>
      <c r="O17" s="1"/>
    </row>
  </sheetData>
  <sortState ref="A2:I13">
    <sortCondition descending="1" ref="C2:C13"/>
  </sortState>
  <dataConsolidate topLabels="1">
    <dataRefs count="1">
      <dataRef ref="B1:C6" sheet="N334"/>
    </dataRefs>
  </dataConsolid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/>
  </sheetViews>
  <sheetFormatPr defaultColWidth="14" defaultRowHeight="14.4" x14ac:dyDescent="0.3"/>
  <cols>
    <col min="1" max="1" width="37.88671875" style="1" customWidth="1"/>
    <col min="2" max="2" width="27" style="1" customWidth="1"/>
    <col min="3" max="4" width="14" style="18"/>
    <col min="5" max="7" width="16.5546875" style="18" customWidth="1"/>
    <col min="8" max="8" width="14" style="18"/>
    <col min="9" max="9" width="14" style="28"/>
    <col min="10" max="10" width="14" style="18"/>
    <col min="11" max="13" width="14" style="1"/>
    <col min="14" max="14" width="5.5546875" style="1" customWidth="1"/>
    <col min="15" max="15" width="23.5546875" style="8" customWidth="1"/>
    <col min="16" max="16" width="9.44140625" style="1" bestFit="1" customWidth="1"/>
    <col min="17" max="17" width="14" style="10"/>
    <col min="18" max="16384" width="14" style="1"/>
  </cols>
  <sheetData>
    <row r="1" spans="1:17" s="22" customFormat="1" ht="30.6" customHeight="1" x14ac:dyDescent="0.3">
      <c r="A1" s="22" t="s">
        <v>2</v>
      </c>
      <c r="B1" s="21" t="s">
        <v>3</v>
      </c>
      <c r="C1" s="21" t="s">
        <v>0</v>
      </c>
      <c r="D1" s="21" t="s">
        <v>4</v>
      </c>
      <c r="E1" s="20" t="s">
        <v>47</v>
      </c>
      <c r="F1" s="20" t="s">
        <v>41</v>
      </c>
      <c r="G1" s="20" t="s">
        <v>42</v>
      </c>
      <c r="H1" s="21" t="s">
        <v>1</v>
      </c>
      <c r="I1" s="27" t="s">
        <v>26</v>
      </c>
      <c r="J1" s="21" t="s">
        <v>5</v>
      </c>
      <c r="K1" s="22" t="s">
        <v>6</v>
      </c>
      <c r="N1" s="23"/>
      <c r="P1" s="24"/>
    </row>
    <row r="2" spans="1:17" x14ac:dyDescent="0.3">
      <c r="A2" s="18" t="s">
        <v>20</v>
      </c>
      <c r="B2" s="18" t="s">
        <v>18</v>
      </c>
      <c r="C2" s="25">
        <v>21258.067999999999</v>
      </c>
      <c r="D2" s="18">
        <v>3653.5500387572401</v>
      </c>
      <c r="E2" s="18" t="s">
        <v>44</v>
      </c>
      <c r="F2" s="18">
        <f t="shared" ref="F2:F13" si="0">($D2+3)/3</f>
        <v>1218.85001291908</v>
      </c>
      <c r="G2" s="18">
        <f>($D2+4)/4</f>
        <v>914.38750968931004</v>
      </c>
      <c r="H2" s="18">
        <v>40.8735154700083</v>
      </c>
      <c r="I2" s="28" t="s">
        <v>46</v>
      </c>
      <c r="J2" s="18">
        <v>-0.70495106940793295</v>
      </c>
      <c r="K2" s="18" t="s">
        <v>44</v>
      </c>
      <c r="M2" s="8"/>
      <c r="O2" s="10"/>
      <c r="Q2" s="1"/>
    </row>
    <row r="3" spans="1:17" x14ac:dyDescent="0.3">
      <c r="A3" s="18" t="s">
        <v>20</v>
      </c>
      <c r="B3" s="18" t="s">
        <v>18</v>
      </c>
      <c r="C3" s="25">
        <v>15572.9</v>
      </c>
      <c r="D3" s="18">
        <v>3653.5500387572401</v>
      </c>
      <c r="E3" s="18" t="s">
        <v>44</v>
      </c>
      <c r="F3" s="18">
        <f t="shared" si="0"/>
        <v>1218.85001291908</v>
      </c>
      <c r="G3" s="18">
        <f>($D3+4)/4</f>
        <v>914.38750968931004</v>
      </c>
      <c r="H3" s="18">
        <v>40.336491299983301</v>
      </c>
      <c r="I3" s="28" t="s">
        <v>46</v>
      </c>
      <c r="J3" s="18">
        <v>-0.55968568157815901</v>
      </c>
      <c r="K3" s="18" t="s">
        <v>44</v>
      </c>
      <c r="M3" s="8"/>
      <c r="O3" s="10"/>
      <c r="Q3" s="1"/>
    </row>
    <row r="4" spans="1:17" x14ac:dyDescent="0.3">
      <c r="A4" s="18" t="s">
        <v>20</v>
      </c>
      <c r="B4" s="18" t="s">
        <v>15</v>
      </c>
      <c r="C4" s="25">
        <v>7253.8257000000003</v>
      </c>
      <c r="D4" s="18">
        <v>3195.4327646073798</v>
      </c>
      <c r="E4" s="18">
        <f>($D4+2)/2</f>
        <v>1598.7163823036899</v>
      </c>
      <c r="F4" s="18">
        <f t="shared" si="0"/>
        <v>1066.1442548691266</v>
      </c>
      <c r="G4" s="18" t="s">
        <v>44</v>
      </c>
      <c r="H4" s="18">
        <v>33.020448896397298</v>
      </c>
      <c r="I4" s="28" t="s">
        <v>45</v>
      </c>
      <c r="J4" s="18">
        <v>-0.80547846070810802</v>
      </c>
      <c r="K4" s="18" t="s">
        <v>44</v>
      </c>
      <c r="M4" s="8"/>
      <c r="O4" s="10"/>
      <c r="Q4" s="1"/>
    </row>
    <row r="5" spans="1:17" x14ac:dyDescent="0.3">
      <c r="A5" s="18" t="s">
        <v>20</v>
      </c>
      <c r="B5" s="18" t="s">
        <v>24</v>
      </c>
      <c r="C5" s="25">
        <v>5231.0766999999996</v>
      </c>
      <c r="D5" s="18">
        <v>2869.2403500891</v>
      </c>
      <c r="E5" s="18" t="s">
        <v>44</v>
      </c>
      <c r="F5" s="18">
        <f t="shared" si="0"/>
        <v>957.41345002970002</v>
      </c>
      <c r="G5" s="18" t="s">
        <v>44</v>
      </c>
      <c r="H5" s="18">
        <v>37.9648287122385</v>
      </c>
      <c r="I5" s="28">
        <v>3</v>
      </c>
      <c r="J5" s="18">
        <v>-1.0306193599651701</v>
      </c>
      <c r="K5" s="18" t="s">
        <v>44</v>
      </c>
      <c r="M5" s="8"/>
      <c r="O5" s="10"/>
      <c r="Q5" s="1"/>
    </row>
    <row r="6" spans="1:17" x14ac:dyDescent="0.3">
      <c r="A6" s="18" t="s">
        <v>20</v>
      </c>
      <c r="B6" s="18" t="s">
        <v>18</v>
      </c>
      <c r="C6" s="18">
        <v>4233.8680000000004</v>
      </c>
      <c r="D6" s="18">
        <v>3652.54455966257</v>
      </c>
      <c r="E6" s="18" t="s">
        <v>44</v>
      </c>
      <c r="F6" s="18">
        <f t="shared" si="0"/>
        <v>1218.5148532208566</v>
      </c>
      <c r="G6" s="18" t="s">
        <v>44</v>
      </c>
      <c r="H6" s="18">
        <v>41.395950451466703</v>
      </c>
      <c r="I6" s="28">
        <v>3</v>
      </c>
      <c r="J6" s="18" t="s">
        <v>44</v>
      </c>
      <c r="K6" s="18" t="s">
        <v>44</v>
      </c>
      <c r="M6" s="8"/>
      <c r="O6" s="10"/>
      <c r="Q6" s="1"/>
    </row>
    <row r="7" spans="1:17" x14ac:dyDescent="0.3">
      <c r="A7" s="18" t="s">
        <v>20</v>
      </c>
      <c r="B7" s="18" t="s">
        <v>40</v>
      </c>
      <c r="C7" s="25">
        <v>4190.0913</v>
      </c>
      <c r="D7" s="18">
        <v>3193.3459969261098</v>
      </c>
      <c r="E7" s="18" t="s">
        <v>44</v>
      </c>
      <c r="F7" s="18">
        <f t="shared" si="0"/>
        <v>1065.4486656420365</v>
      </c>
      <c r="G7" s="18" t="s">
        <v>44</v>
      </c>
      <c r="H7" s="18">
        <v>37.597086377787598</v>
      </c>
      <c r="I7" s="28">
        <v>3</v>
      </c>
      <c r="J7" s="18">
        <v>-1.7963723336622499</v>
      </c>
      <c r="K7" s="18" t="s">
        <v>44</v>
      </c>
      <c r="M7" s="8"/>
      <c r="O7" s="10"/>
      <c r="Q7" s="1"/>
    </row>
    <row r="8" spans="1:17" x14ac:dyDescent="0.3">
      <c r="A8" s="18" t="s">
        <v>20</v>
      </c>
      <c r="B8" s="18" t="s">
        <v>23</v>
      </c>
      <c r="C8" s="18">
        <v>4109.4673000000003</v>
      </c>
      <c r="D8" s="18">
        <v>2789.27401956836</v>
      </c>
      <c r="E8" s="18">
        <f>($D8+2)/2</f>
        <v>1395.63700978418</v>
      </c>
      <c r="F8" s="18">
        <f t="shared" si="0"/>
        <v>930.75800652278667</v>
      </c>
      <c r="G8" s="18" t="s">
        <v>44</v>
      </c>
      <c r="H8" s="18">
        <v>33.306460643854301</v>
      </c>
      <c r="I8" s="28" t="s">
        <v>45</v>
      </c>
      <c r="J8" s="18">
        <v>-1.7923240426265199</v>
      </c>
      <c r="K8" s="18" t="s">
        <v>44</v>
      </c>
      <c r="M8" s="8"/>
      <c r="O8" s="10"/>
      <c r="Q8" s="1"/>
    </row>
    <row r="9" spans="1:17" x14ac:dyDescent="0.3">
      <c r="A9" s="18" t="s">
        <v>20</v>
      </c>
      <c r="B9" s="18" t="s">
        <v>22</v>
      </c>
      <c r="C9" s="18">
        <v>3066.4906999999998</v>
      </c>
      <c r="D9" s="18">
        <v>2627.2211961498601</v>
      </c>
      <c r="E9" s="18">
        <f>($D9+2)/2</f>
        <v>1314.6105980749301</v>
      </c>
      <c r="F9" s="18">
        <f t="shared" si="0"/>
        <v>876.74039871662001</v>
      </c>
      <c r="G9" s="18" t="s">
        <v>44</v>
      </c>
      <c r="H9" s="18">
        <v>33.452279688136699</v>
      </c>
      <c r="I9" s="28" t="s">
        <v>45</v>
      </c>
      <c r="J9" s="18">
        <v>-1.70296363233291</v>
      </c>
      <c r="K9" s="18" t="s">
        <v>44</v>
      </c>
      <c r="M9" s="8"/>
      <c r="O9" s="10"/>
      <c r="Q9" s="1"/>
    </row>
    <row r="10" spans="1:17" x14ac:dyDescent="0.3">
      <c r="A10" s="18" t="s">
        <v>20</v>
      </c>
      <c r="B10" s="18" t="s">
        <v>28</v>
      </c>
      <c r="C10" s="25">
        <v>1571.2932000000001</v>
      </c>
      <c r="D10" s="18">
        <v>3355.3988203446002</v>
      </c>
      <c r="E10" s="18" t="s">
        <v>44</v>
      </c>
      <c r="F10" s="18">
        <f t="shared" si="0"/>
        <v>1119.4662734482001</v>
      </c>
      <c r="G10" s="18" t="s">
        <v>44</v>
      </c>
      <c r="H10" s="18">
        <v>37.337907347091601</v>
      </c>
      <c r="I10" s="28">
        <v>3</v>
      </c>
      <c r="J10" s="18">
        <v>1.2522896062350199</v>
      </c>
      <c r="K10" s="18" t="s">
        <v>44</v>
      </c>
      <c r="M10" s="8"/>
      <c r="O10" s="10"/>
      <c r="Q10" s="1"/>
    </row>
    <row r="11" spans="1:17" x14ac:dyDescent="0.3">
      <c r="A11" s="18" t="s">
        <v>20</v>
      </c>
      <c r="B11" s="18" t="s">
        <v>36</v>
      </c>
      <c r="C11" s="25">
        <v>1056.7826</v>
      </c>
      <c r="D11" s="18">
        <v>2951.3268429868599</v>
      </c>
      <c r="E11" s="18" t="s">
        <v>44</v>
      </c>
      <c r="F11" s="18">
        <f t="shared" si="0"/>
        <v>984.77561432895334</v>
      </c>
      <c r="G11" s="18" t="s">
        <v>44</v>
      </c>
      <c r="H11" s="18">
        <v>33.144130039694197</v>
      </c>
      <c r="I11" s="28">
        <v>3</v>
      </c>
      <c r="J11" s="18">
        <v>-1.7641925689204601</v>
      </c>
      <c r="K11" s="18" t="s">
        <v>44</v>
      </c>
      <c r="M11" s="8"/>
      <c r="O11" s="10"/>
      <c r="Q11" s="1"/>
    </row>
    <row r="12" spans="1:17" x14ac:dyDescent="0.3">
      <c r="A12" s="18" t="s">
        <v>20</v>
      </c>
      <c r="B12" s="18" t="s">
        <v>27</v>
      </c>
      <c r="C12" s="18">
        <v>1027.5598</v>
      </c>
      <c r="D12" s="18">
        <v>2465.1683727313598</v>
      </c>
      <c r="E12" s="18" t="s">
        <v>44</v>
      </c>
      <c r="F12" s="18">
        <f t="shared" si="0"/>
        <v>822.72279091045323</v>
      </c>
      <c r="G12" s="18" t="s">
        <v>44</v>
      </c>
      <c r="H12" s="18">
        <v>33.671801677285998</v>
      </c>
      <c r="I12" s="28">
        <v>3</v>
      </c>
      <c r="J12" s="18">
        <v>-0.87164689588359301</v>
      </c>
      <c r="K12" s="18" t="s">
        <v>44</v>
      </c>
      <c r="M12" s="8"/>
      <c r="O12" s="10"/>
      <c r="Q12" s="1"/>
    </row>
    <row r="13" spans="1:17" x14ac:dyDescent="0.3">
      <c r="A13" s="1" t="s">
        <v>20</v>
      </c>
      <c r="B13" s="18" t="s">
        <v>33</v>
      </c>
      <c r="C13" s="25">
        <v>779.71109999999999</v>
      </c>
      <c r="D13" s="18">
        <v>2830.30056866937</v>
      </c>
      <c r="E13" s="18" t="s">
        <v>44</v>
      </c>
      <c r="F13" s="18">
        <f t="shared" si="0"/>
        <v>944.43352288978997</v>
      </c>
      <c r="G13" s="18" t="s">
        <v>44</v>
      </c>
      <c r="H13" s="18">
        <v>33.3875241893452</v>
      </c>
      <c r="I13" s="28">
        <v>3</v>
      </c>
      <c r="J13" s="18">
        <v>-5.0261429676012801</v>
      </c>
      <c r="K13" s="18" t="s">
        <v>44</v>
      </c>
      <c r="N13" s="8"/>
      <c r="O13" s="1"/>
      <c r="P13" s="10"/>
      <c r="Q13" s="1"/>
    </row>
    <row r="14" spans="1:17" x14ac:dyDescent="0.3">
      <c r="A14" s="1" t="s">
        <v>20</v>
      </c>
      <c r="B14" s="18" t="s">
        <v>33</v>
      </c>
      <c r="C14" s="25">
        <v>621.32275000000004</v>
      </c>
      <c r="D14" s="18">
        <v>2830.30056866937</v>
      </c>
      <c r="E14" s="18">
        <f>($D14+2)/2</f>
        <v>1416.150284334685</v>
      </c>
      <c r="F14" s="18" t="s">
        <v>44</v>
      </c>
      <c r="G14" s="18" t="s">
        <v>44</v>
      </c>
      <c r="H14" s="18">
        <v>33.061305846071399</v>
      </c>
      <c r="I14" s="28">
        <v>2</v>
      </c>
      <c r="J14" s="18">
        <v>-0.48899838833715797</v>
      </c>
      <c r="K14" s="18" t="s">
        <v>44</v>
      </c>
      <c r="N14" s="8"/>
      <c r="O14" s="1"/>
      <c r="P14" s="10"/>
      <c r="Q14" s="1"/>
    </row>
    <row r="15" spans="1:17" x14ac:dyDescent="0.3">
      <c r="A15" s="1" t="s">
        <v>20</v>
      </c>
      <c r="B15" s="18" t="s">
        <v>39</v>
      </c>
      <c r="C15" s="18">
        <v>401.21440000000001</v>
      </c>
      <c r="D15" s="18">
        <v>2668.2477452508701</v>
      </c>
      <c r="E15" s="18">
        <f>($D15+2)/2</f>
        <v>1335.1238726254351</v>
      </c>
      <c r="F15" s="18" t="s">
        <v>44</v>
      </c>
      <c r="G15" s="18" t="s">
        <v>44</v>
      </c>
      <c r="H15" s="18">
        <v>33.3869166747888</v>
      </c>
      <c r="I15" s="28">
        <v>2</v>
      </c>
      <c r="J15" s="18">
        <v>-1.5489549152203299</v>
      </c>
      <c r="K15" s="18" t="s">
        <v>44</v>
      </c>
      <c r="N15" s="8"/>
      <c r="O15" s="1"/>
      <c r="P15" s="10"/>
      <c r="Q15" s="1"/>
    </row>
    <row r="16" spans="1:17" x14ac:dyDescent="0.3">
      <c r="A16" s="1" t="s">
        <v>20</v>
      </c>
      <c r="B16" s="18" t="s">
        <v>33</v>
      </c>
      <c r="C16" s="25">
        <v>331.9307</v>
      </c>
      <c r="D16" s="18">
        <v>2830.30056866937</v>
      </c>
      <c r="E16" s="18">
        <f>($D16+2)/2</f>
        <v>1416.150284334685</v>
      </c>
      <c r="F16" s="18" t="s">
        <v>44</v>
      </c>
      <c r="G16" s="18" t="s">
        <v>44</v>
      </c>
      <c r="H16" s="18">
        <v>36.887821829395499</v>
      </c>
      <c r="I16" s="28">
        <v>2</v>
      </c>
      <c r="J16" s="18">
        <v>-1.07324186138235</v>
      </c>
      <c r="K16" s="18" t="s">
        <v>44</v>
      </c>
      <c r="N16" s="8"/>
      <c r="O16" s="1"/>
      <c r="P16" s="10"/>
      <c r="Q16" s="1"/>
    </row>
    <row r="17" spans="1:17" x14ac:dyDescent="0.3">
      <c r="A17" s="1" t="s">
        <v>20</v>
      </c>
      <c r="B17" s="18" t="s">
        <v>33</v>
      </c>
      <c r="C17" s="25">
        <v>263.56576999999999</v>
      </c>
      <c r="D17" s="18">
        <v>2830.30056866937</v>
      </c>
      <c r="E17" s="18">
        <f>($D17+2)/2</f>
        <v>1416.150284334685</v>
      </c>
      <c r="F17" s="18" t="s">
        <v>44</v>
      </c>
      <c r="G17" s="18" t="s">
        <v>44</v>
      </c>
      <c r="H17" s="18">
        <v>36.532422168416602</v>
      </c>
      <c r="I17" s="28">
        <v>2</v>
      </c>
      <c r="J17" s="18">
        <v>0.31325213045718597</v>
      </c>
      <c r="K17" s="18" t="s">
        <v>44</v>
      </c>
      <c r="N17" s="8"/>
      <c r="O17" s="1"/>
      <c r="P17" s="10"/>
      <c r="Q17" s="1"/>
    </row>
    <row r="18" spans="1:17" x14ac:dyDescent="0.3">
      <c r="A18" s="1" t="s">
        <v>20</v>
      </c>
      <c r="B18" s="18" t="s">
        <v>23</v>
      </c>
      <c r="C18" s="18">
        <v>137.16792000000001</v>
      </c>
      <c r="D18" s="18">
        <v>2789.27401956836</v>
      </c>
      <c r="E18" s="18" t="s">
        <v>44</v>
      </c>
      <c r="F18" s="18" t="s">
        <v>44</v>
      </c>
      <c r="G18" s="18">
        <f>($D18+4)/4</f>
        <v>698.31850489209</v>
      </c>
      <c r="H18" s="18">
        <v>35.926434526839301</v>
      </c>
      <c r="I18" s="28">
        <v>4</v>
      </c>
      <c r="J18" s="18">
        <v>-7.0496889432725096</v>
      </c>
      <c r="K18" s="18" t="s">
        <v>44</v>
      </c>
      <c r="N18" s="8"/>
      <c r="O18" s="1"/>
      <c r="P18" s="10"/>
      <c r="Q18" s="1"/>
    </row>
    <row r="19" spans="1:17" x14ac:dyDescent="0.3">
      <c r="A19" s="1" t="s">
        <v>20</v>
      </c>
      <c r="B19" s="18" t="s">
        <v>39</v>
      </c>
      <c r="C19" s="18">
        <v>58.053249999999998</v>
      </c>
      <c r="D19" s="18">
        <v>2668.2477452508701</v>
      </c>
      <c r="E19" s="18">
        <f>($D19+2)/2</f>
        <v>1335.1238726254351</v>
      </c>
      <c r="F19" s="18" t="s">
        <v>44</v>
      </c>
      <c r="G19" s="18" t="s">
        <v>44</v>
      </c>
      <c r="H19" s="18">
        <v>36.801299666549902</v>
      </c>
      <c r="I19" s="28">
        <v>2</v>
      </c>
      <c r="J19" s="18">
        <v>-3.1876257030605202</v>
      </c>
      <c r="K19" s="18" t="s">
        <v>44</v>
      </c>
    </row>
  </sheetData>
  <sortState ref="A2:K19">
    <sortCondition descending="1" ref="C2:C19"/>
  </sortState>
  <dataConsolidate topLabels="1">
    <dataRefs count="1">
      <dataRef ref="B1:C18" sheet="N414"/>
    </dataRefs>
  </dataConsolid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/>
  </sheetViews>
  <sheetFormatPr defaultColWidth="8.6640625" defaultRowHeight="14.4" x14ac:dyDescent="0.3"/>
  <cols>
    <col min="1" max="1" width="61.33203125" style="1" customWidth="1"/>
    <col min="2" max="2" width="28.33203125" style="1" customWidth="1"/>
    <col min="3" max="4" width="8.6640625" style="2"/>
    <col min="5" max="6" width="16.5546875" style="18" customWidth="1"/>
    <col min="7" max="9" width="8.6640625" style="2"/>
    <col min="10" max="14" width="8.6640625" style="1"/>
    <col min="15" max="15" width="15.33203125" style="1" customWidth="1"/>
    <col min="16" max="16384" width="8.6640625" style="1"/>
  </cols>
  <sheetData>
    <row r="1" spans="1:16" s="3" customFormat="1" x14ac:dyDescent="0.3">
      <c r="A1" s="3" t="s">
        <v>2</v>
      </c>
      <c r="B1" s="4" t="s">
        <v>3</v>
      </c>
      <c r="C1" s="4" t="s">
        <v>0</v>
      </c>
      <c r="D1" s="4" t="s">
        <v>4</v>
      </c>
      <c r="E1" s="20" t="s">
        <v>42</v>
      </c>
      <c r="F1" s="20" t="s">
        <v>43</v>
      </c>
      <c r="G1" s="4" t="s">
        <v>1</v>
      </c>
      <c r="H1" s="3" t="s">
        <v>26</v>
      </c>
      <c r="I1" s="4" t="s">
        <v>5</v>
      </c>
      <c r="J1" s="3" t="s">
        <v>6</v>
      </c>
      <c r="P1" s="9"/>
    </row>
    <row r="2" spans="1:16" x14ac:dyDescent="0.3">
      <c r="A2" s="1" t="s">
        <v>25</v>
      </c>
      <c r="B2" s="2" t="s">
        <v>29</v>
      </c>
      <c r="C2" s="2">
        <v>805.09019999999998</v>
      </c>
      <c r="D2" s="2">
        <v>7531.4209096746799</v>
      </c>
      <c r="E2" s="18">
        <f>($D2+4)/4</f>
        <v>1883.85522741867</v>
      </c>
      <c r="F2" s="18">
        <f>($D2+5)/5</f>
        <v>1507.284181934936</v>
      </c>
      <c r="G2" s="2">
        <v>80.703773544716498</v>
      </c>
      <c r="H2" s="13">
        <v>0.17013888888888887</v>
      </c>
      <c r="I2" s="2">
        <v>2.2302027780085599E-2</v>
      </c>
      <c r="J2" s="18" t="s">
        <v>44</v>
      </c>
      <c r="P2" s="10"/>
    </row>
    <row r="3" spans="1:16" x14ac:dyDescent="0.3">
      <c r="A3" s="1" t="s">
        <v>25</v>
      </c>
      <c r="B3" s="2" t="s">
        <v>29</v>
      </c>
      <c r="C3" s="2">
        <v>204.48909</v>
      </c>
      <c r="D3" s="2">
        <v>7531.4209096746799</v>
      </c>
      <c r="E3" s="18">
        <f>($D3+4)/4</f>
        <v>1883.85522741867</v>
      </c>
      <c r="F3" s="18" t="s">
        <v>44</v>
      </c>
      <c r="G3" s="2">
        <v>80.696933365937696</v>
      </c>
      <c r="H3" s="1">
        <v>4</v>
      </c>
      <c r="I3" s="2">
        <v>-5.4558963236139797E-2</v>
      </c>
      <c r="J3" s="18" t="s">
        <v>44</v>
      </c>
      <c r="P3" s="10"/>
    </row>
    <row r="4" spans="1:16" x14ac:dyDescent="0.3">
      <c r="B4" s="2"/>
      <c r="H4" s="1"/>
      <c r="P4" s="10"/>
    </row>
    <row r="5" spans="1:16" x14ac:dyDescent="0.3">
      <c r="B5" s="2"/>
      <c r="H5" s="1"/>
      <c r="P5" s="10"/>
    </row>
    <row r="6" spans="1:16" x14ac:dyDescent="0.3">
      <c r="B6" s="2"/>
      <c r="H6" s="1"/>
      <c r="P6" s="10"/>
    </row>
    <row r="7" spans="1:16" x14ac:dyDescent="0.3">
      <c r="B7" s="2"/>
      <c r="H7" s="1"/>
      <c r="P7" s="10"/>
    </row>
    <row r="8" spans="1:16" x14ac:dyDescent="0.3">
      <c r="B8" s="2"/>
      <c r="H8" s="1"/>
      <c r="P8" s="10"/>
    </row>
    <row r="9" spans="1:16" x14ac:dyDescent="0.3">
      <c r="B9" s="2"/>
      <c r="H9" s="1"/>
      <c r="P9" s="10"/>
    </row>
  </sheetData>
  <dataConsolidate topLabels="1">
    <dataRefs count="1">
      <dataRef ref="B1:C5" sheet="N596"/>
    </dataRefs>
  </dataConsolid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/>
  </sheetViews>
  <sheetFormatPr defaultColWidth="8.6640625" defaultRowHeight="14.4" x14ac:dyDescent="0.3"/>
  <cols>
    <col min="1" max="1" width="20.44140625" style="1" customWidth="1"/>
    <col min="2" max="2" width="25.5546875" style="1" customWidth="1"/>
    <col min="3" max="4" width="8.6640625" style="2"/>
    <col min="5" max="6" width="16.5546875" style="18" customWidth="1"/>
    <col min="7" max="9" width="8.6640625" style="2"/>
    <col min="10" max="14" width="8.6640625" style="1"/>
    <col min="15" max="15" width="25" style="8" bestFit="1" customWidth="1"/>
    <col min="16" max="16" width="8.44140625" style="1" bestFit="1" customWidth="1"/>
    <col min="17" max="17" width="8.6640625" style="8"/>
    <col min="18" max="19" width="8.6640625" style="1"/>
    <col min="20" max="20" width="13.109375" style="1" customWidth="1"/>
    <col min="21" max="16384" width="8.6640625" style="1"/>
  </cols>
  <sheetData>
    <row r="1" spans="1:17" s="3" customFormat="1" x14ac:dyDescent="0.3">
      <c r="A1" s="3" t="s">
        <v>2</v>
      </c>
      <c r="B1" s="4" t="s">
        <v>3</v>
      </c>
      <c r="C1" s="4" t="s">
        <v>0</v>
      </c>
      <c r="D1" s="4" t="s">
        <v>4</v>
      </c>
      <c r="E1" s="20" t="s">
        <v>41</v>
      </c>
      <c r="F1" s="20" t="s">
        <v>42</v>
      </c>
      <c r="G1" s="4" t="s">
        <v>1</v>
      </c>
      <c r="H1" s="3" t="s">
        <v>26</v>
      </c>
      <c r="I1" s="4" t="s">
        <v>5</v>
      </c>
      <c r="J1" s="3" t="s">
        <v>6</v>
      </c>
      <c r="N1" s="7"/>
      <c r="P1" s="7"/>
    </row>
    <row r="2" spans="1:17" x14ac:dyDescent="0.3">
      <c r="A2" s="1" t="s">
        <v>7</v>
      </c>
      <c r="B2" s="2" t="s">
        <v>12</v>
      </c>
      <c r="C2" s="2">
        <v>7591.201</v>
      </c>
      <c r="D2" s="2">
        <v>3397.3924754866798</v>
      </c>
      <c r="E2" s="18">
        <f t="shared" ref="E2:E8" si="0">($D2+3)/3</f>
        <v>1133.46415849556</v>
      </c>
      <c r="F2" s="18">
        <f>($D2+4)/4</f>
        <v>850.34811887166995</v>
      </c>
      <c r="G2" s="2">
        <v>35.4281729930781</v>
      </c>
      <c r="H2" s="13">
        <v>0.1277777777777778</v>
      </c>
      <c r="I2" s="2">
        <v>-1.22061707719112</v>
      </c>
      <c r="J2" s="1" t="s">
        <v>44</v>
      </c>
      <c r="N2" s="8"/>
      <c r="O2" s="1"/>
      <c r="P2" s="8"/>
      <c r="Q2" s="1"/>
    </row>
    <row r="3" spans="1:17" x14ac:dyDescent="0.3">
      <c r="A3" s="1" t="s">
        <v>7</v>
      </c>
      <c r="B3" s="2" t="s">
        <v>12</v>
      </c>
      <c r="C3" s="2">
        <v>3642.2170000000001</v>
      </c>
      <c r="D3" s="2">
        <v>3397.3924754866798</v>
      </c>
      <c r="E3" s="18">
        <f t="shared" si="0"/>
        <v>1133.46415849556</v>
      </c>
      <c r="F3" s="18">
        <f>($D3+4)/4</f>
        <v>850.34811887166995</v>
      </c>
      <c r="G3" s="2">
        <v>34.844885633539</v>
      </c>
      <c r="H3" s="13">
        <v>0.1277777777777778</v>
      </c>
      <c r="I3" s="2">
        <v>-0.83806351081072705</v>
      </c>
      <c r="J3" s="1" t="s">
        <v>44</v>
      </c>
      <c r="N3" s="8"/>
      <c r="O3" s="1"/>
      <c r="P3" s="8"/>
      <c r="Q3" s="1"/>
    </row>
    <row r="4" spans="1:17" x14ac:dyDescent="0.3">
      <c r="A4" s="1" t="s">
        <v>7</v>
      </c>
      <c r="B4" s="2" t="s">
        <v>11</v>
      </c>
      <c r="C4" s="2">
        <v>3413.2040000000002</v>
      </c>
      <c r="D4" s="2">
        <v>3168.3338384117501</v>
      </c>
      <c r="E4" s="18">
        <f t="shared" si="0"/>
        <v>1057.1112794705834</v>
      </c>
      <c r="F4" s="18" t="s">
        <v>44</v>
      </c>
      <c r="G4" s="2">
        <v>30.8010578898947</v>
      </c>
      <c r="H4" s="1">
        <v>3</v>
      </c>
      <c r="I4" s="2">
        <v>-0.54248695779968104</v>
      </c>
      <c r="J4" s="1" t="s">
        <v>44</v>
      </c>
      <c r="N4" s="8"/>
      <c r="O4" s="1"/>
      <c r="P4" s="8"/>
      <c r="Q4" s="1"/>
    </row>
    <row r="5" spans="1:17" x14ac:dyDescent="0.3">
      <c r="A5" s="1" t="s">
        <v>7</v>
      </c>
      <c r="B5" s="2" t="s">
        <v>10</v>
      </c>
      <c r="C5" s="2">
        <v>1959.2438</v>
      </c>
      <c r="D5" s="2">
        <v>2939.2752013368199</v>
      </c>
      <c r="E5" s="18">
        <f t="shared" si="0"/>
        <v>980.75840044560664</v>
      </c>
      <c r="F5" s="18" t="s">
        <v>44</v>
      </c>
      <c r="G5" s="2">
        <v>26.2106759933286</v>
      </c>
      <c r="H5" s="1">
        <v>3</v>
      </c>
      <c r="I5" s="2">
        <v>-0.38401374069518801</v>
      </c>
      <c r="J5" s="1" t="s">
        <v>44</v>
      </c>
      <c r="N5" s="8"/>
      <c r="O5" s="1"/>
      <c r="P5" s="8"/>
      <c r="Q5" s="1"/>
    </row>
    <row r="6" spans="1:17" x14ac:dyDescent="0.3">
      <c r="A6" s="1" t="s">
        <v>7</v>
      </c>
      <c r="B6" s="2" t="s">
        <v>11</v>
      </c>
      <c r="C6" s="2">
        <v>1737.7475999999999</v>
      </c>
      <c r="D6" s="2">
        <v>3168.3338384117501</v>
      </c>
      <c r="E6" s="18">
        <f t="shared" si="0"/>
        <v>1057.1112794705834</v>
      </c>
      <c r="F6" s="18" t="s">
        <v>44</v>
      </c>
      <c r="G6" s="2">
        <v>30.330070766555501</v>
      </c>
      <c r="H6" s="1">
        <v>3</v>
      </c>
      <c r="I6" s="2">
        <v>-1.1496551000078601</v>
      </c>
      <c r="J6" s="1" t="s">
        <v>44</v>
      </c>
      <c r="N6" s="8"/>
      <c r="O6" s="1"/>
      <c r="P6" s="8"/>
      <c r="Q6" s="1"/>
    </row>
    <row r="7" spans="1:17" x14ac:dyDescent="0.3">
      <c r="A7" s="1" t="s">
        <v>7</v>
      </c>
      <c r="B7" s="2" t="s">
        <v>21</v>
      </c>
      <c r="C7" s="2">
        <v>797.29070000000002</v>
      </c>
      <c r="D7" s="2">
        <v>3022.2759296128002</v>
      </c>
      <c r="E7" s="18">
        <f t="shared" si="0"/>
        <v>1008.4253098709333</v>
      </c>
      <c r="F7" s="18" t="s">
        <v>44</v>
      </c>
      <c r="G7" s="2">
        <v>30.8278300442736</v>
      </c>
      <c r="H7" s="1">
        <v>3</v>
      </c>
      <c r="I7" s="2">
        <v>-0.98660150127383095</v>
      </c>
      <c r="J7" s="1" t="s">
        <v>44</v>
      </c>
      <c r="N7" s="8"/>
      <c r="O7" s="1"/>
      <c r="P7" s="8"/>
      <c r="Q7" s="1"/>
    </row>
    <row r="8" spans="1:17" x14ac:dyDescent="0.3">
      <c r="A8" s="1" t="s">
        <v>7</v>
      </c>
      <c r="B8" s="2" t="s">
        <v>21</v>
      </c>
      <c r="C8" s="2">
        <v>366.29297000000003</v>
      </c>
      <c r="D8" s="2">
        <v>3022.2759296128002</v>
      </c>
      <c r="E8" s="18">
        <f t="shared" si="0"/>
        <v>1008.4253098709333</v>
      </c>
      <c r="F8" s="18" t="s">
        <v>44</v>
      </c>
      <c r="G8" s="2">
        <v>30.348665113242198</v>
      </c>
      <c r="H8" s="1">
        <v>3</v>
      </c>
      <c r="I8" s="2">
        <v>-0.80809615754517905</v>
      </c>
      <c r="J8" s="1" t="s">
        <v>44</v>
      </c>
      <c r="N8" s="8"/>
      <c r="O8" s="1"/>
      <c r="P8" s="8"/>
      <c r="Q8" s="1"/>
    </row>
    <row r="9" spans="1:17" x14ac:dyDescent="0.3">
      <c r="B9" s="2"/>
      <c r="H9" s="1"/>
      <c r="N9" s="8"/>
      <c r="O9" s="1"/>
      <c r="P9" s="8"/>
      <c r="Q9" s="1"/>
    </row>
    <row r="10" spans="1:17" x14ac:dyDescent="0.3">
      <c r="B10" s="17"/>
      <c r="C10" s="17"/>
      <c r="D10" s="17"/>
      <c r="H10" s="1"/>
      <c r="N10" s="8"/>
      <c r="O10" s="1"/>
      <c r="P10" s="8"/>
      <c r="Q10" s="1"/>
    </row>
    <row r="11" spans="1:17" x14ac:dyDescent="0.3">
      <c r="B11" s="4"/>
      <c r="C11" s="4"/>
      <c r="D11" s="4"/>
      <c r="G11" s="4"/>
      <c r="H11" s="4"/>
      <c r="I11" s="4"/>
      <c r="J11" s="4"/>
      <c r="N11" s="8"/>
      <c r="O11" s="1"/>
      <c r="P11" s="8"/>
      <c r="Q11" s="1"/>
    </row>
    <row r="12" spans="1:17" x14ac:dyDescent="0.3">
      <c r="D12" s="16"/>
      <c r="H12" s="1"/>
      <c r="N12" s="8"/>
      <c r="O12" s="1"/>
      <c r="P12" s="8"/>
      <c r="Q12" s="1"/>
    </row>
    <row r="13" spans="1:17" x14ac:dyDescent="0.3">
      <c r="D13" s="16"/>
    </row>
    <row r="14" spans="1:17" x14ac:dyDescent="0.3">
      <c r="B14" s="2"/>
      <c r="D14" s="16"/>
    </row>
    <row r="15" spans="1:17" x14ac:dyDescent="0.3">
      <c r="D15" s="16"/>
    </row>
  </sheetData>
  <sortState ref="A2:J8">
    <sortCondition descending="1" ref="C2:C8"/>
  </sortState>
  <dataConsolidate topLabels="1">
    <dataRefs count="1">
      <dataRef ref="B1:C8" sheet="N826"/>
    </dataRefs>
  </dataConsolid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/>
  </sheetViews>
  <sheetFormatPr defaultColWidth="8.6640625" defaultRowHeight="14.4" x14ac:dyDescent="0.3"/>
  <cols>
    <col min="1" max="1" width="48.6640625" style="1" customWidth="1"/>
    <col min="2" max="2" width="30.109375" style="1" customWidth="1"/>
    <col min="3" max="3" width="9.44140625" style="2" bestFit="1" customWidth="1"/>
    <col min="4" max="4" width="8.88671875" style="2" bestFit="1" customWidth="1"/>
    <col min="5" max="8" width="16.5546875" style="18" customWidth="1"/>
    <col min="9" max="10" width="8.88671875" style="2" bestFit="1" customWidth="1"/>
    <col min="11" max="11" width="8.6640625" style="2"/>
    <col min="12" max="16" width="8.6640625" style="1"/>
    <col min="17" max="17" width="32.44140625" style="8" customWidth="1"/>
    <col min="18" max="18" width="13.5546875" style="12" bestFit="1" customWidth="1"/>
    <col min="19" max="19" width="11.109375" style="8" bestFit="1" customWidth="1"/>
    <col min="20" max="21" width="8.6640625" style="1"/>
    <col min="22" max="23" width="9.5546875" style="6" customWidth="1"/>
    <col min="24" max="16384" width="8.6640625" style="1"/>
  </cols>
  <sheetData>
    <row r="1" spans="1:23" s="3" customFormat="1" x14ac:dyDescent="0.3">
      <c r="A1" s="3" t="s">
        <v>2</v>
      </c>
      <c r="B1" s="4" t="s">
        <v>3</v>
      </c>
      <c r="C1" s="4" t="s">
        <v>0</v>
      </c>
      <c r="D1" s="4" t="s">
        <v>4</v>
      </c>
      <c r="E1" s="20" t="s">
        <v>47</v>
      </c>
      <c r="F1" s="20" t="s">
        <v>41</v>
      </c>
      <c r="G1" s="20" t="s">
        <v>42</v>
      </c>
      <c r="H1" s="20" t="s">
        <v>43</v>
      </c>
      <c r="I1" s="4" t="s">
        <v>1</v>
      </c>
      <c r="J1" s="3" t="s">
        <v>26</v>
      </c>
      <c r="K1" s="4" t="s">
        <v>5</v>
      </c>
      <c r="L1" s="3" t="s">
        <v>6</v>
      </c>
      <c r="P1" s="7"/>
      <c r="Q1" s="15"/>
      <c r="R1" s="9"/>
      <c r="U1" s="5"/>
      <c r="V1" s="5"/>
    </row>
    <row r="2" spans="1:23" x14ac:dyDescent="0.3">
      <c r="A2" s="1" t="s">
        <v>19</v>
      </c>
      <c r="B2" s="2" t="s">
        <v>44</v>
      </c>
      <c r="C2" s="2">
        <v>100515.836</v>
      </c>
      <c r="D2" s="2">
        <v>3088.6080801356702</v>
      </c>
      <c r="E2" s="18">
        <f>($D2+2)/2</f>
        <v>1545.3040400678351</v>
      </c>
      <c r="F2" s="18">
        <f>($D2+3)/3</f>
        <v>1030.5360267118901</v>
      </c>
      <c r="G2" s="18">
        <f t="shared" ref="G2:G8" si="0">($D2+4)/4</f>
        <v>773.15202003391755</v>
      </c>
      <c r="H2" s="18" t="s">
        <v>44</v>
      </c>
      <c r="I2" s="2">
        <v>52.790509042239002</v>
      </c>
      <c r="J2" s="14">
        <v>8.5462962962962963E-2</v>
      </c>
      <c r="K2" s="2">
        <v>-0.97470582216541102</v>
      </c>
      <c r="L2" s="1">
        <v>12.37</v>
      </c>
      <c r="P2" s="8"/>
      <c r="Q2" s="11"/>
      <c r="R2" s="10"/>
      <c r="S2" s="1"/>
      <c r="U2" s="6"/>
      <c r="W2" s="1"/>
    </row>
    <row r="3" spans="1:23" x14ac:dyDescent="0.3">
      <c r="A3" s="1" t="s">
        <v>19</v>
      </c>
      <c r="B3" s="18" t="s">
        <v>17</v>
      </c>
      <c r="C3" s="2">
        <v>10632.004000000001</v>
      </c>
      <c r="D3" s="2">
        <v>4721.17403724207</v>
      </c>
      <c r="E3" s="18" t="s">
        <v>44</v>
      </c>
      <c r="F3" s="18" t="s">
        <v>44</v>
      </c>
      <c r="G3" s="18">
        <f t="shared" si="0"/>
        <v>1181.2935093105175</v>
      </c>
      <c r="H3" s="18">
        <f>($D3+5)/5</f>
        <v>945.23480744841402</v>
      </c>
      <c r="I3" s="2">
        <v>49.305492202678998</v>
      </c>
      <c r="J3" s="13">
        <v>0.17013888888888887</v>
      </c>
      <c r="K3" s="2">
        <v>1.48222255003105</v>
      </c>
      <c r="L3" s="1" t="s">
        <v>44</v>
      </c>
      <c r="P3" s="8"/>
      <c r="Q3" s="11"/>
      <c r="R3" s="10"/>
      <c r="S3" s="1"/>
      <c r="U3" s="6"/>
      <c r="W3" s="1"/>
    </row>
    <row r="4" spans="1:23" x14ac:dyDescent="0.3">
      <c r="A4" s="1" t="s">
        <v>19</v>
      </c>
      <c r="B4" s="2" t="s">
        <v>44</v>
      </c>
      <c r="C4" s="2">
        <v>4936.7837</v>
      </c>
      <c r="D4" s="2">
        <v>3088.6080801356702</v>
      </c>
      <c r="E4" s="18" t="s">
        <v>44</v>
      </c>
      <c r="F4" s="18">
        <f>($D4+3)/3</f>
        <v>1030.5360267118901</v>
      </c>
      <c r="G4" s="18">
        <f t="shared" si="0"/>
        <v>773.15202003391755</v>
      </c>
      <c r="H4" s="18" t="s">
        <v>44</v>
      </c>
      <c r="I4" s="2">
        <v>53.763506310674302</v>
      </c>
      <c r="J4" s="13">
        <v>0.1277777777777778</v>
      </c>
      <c r="K4" s="2">
        <v>-2.0276395388263402</v>
      </c>
      <c r="L4" s="1" t="s">
        <v>44</v>
      </c>
      <c r="P4" s="8"/>
      <c r="Q4" s="11"/>
      <c r="R4" s="10"/>
      <c r="S4" s="1"/>
      <c r="U4" s="6"/>
      <c r="W4" s="1"/>
    </row>
    <row r="5" spans="1:23" x14ac:dyDescent="0.3">
      <c r="A5" s="1" t="s">
        <v>19</v>
      </c>
      <c r="B5" s="2" t="s">
        <v>12</v>
      </c>
      <c r="C5" s="2">
        <v>3129.9164999999998</v>
      </c>
      <c r="D5" s="2">
        <v>5315.3648702550099</v>
      </c>
      <c r="E5" s="18" t="s">
        <v>44</v>
      </c>
      <c r="F5" s="18" t="s">
        <v>44</v>
      </c>
      <c r="G5" s="18">
        <f t="shared" si="0"/>
        <v>1329.8412175637525</v>
      </c>
      <c r="H5" s="18" t="s">
        <v>44</v>
      </c>
      <c r="I5" s="2">
        <v>55.874102200287503</v>
      </c>
      <c r="J5" s="1">
        <v>4</v>
      </c>
      <c r="K5" s="2">
        <v>-0.83031889797080505</v>
      </c>
      <c r="L5" s="1" t="s">
        <v>44</v>
      </c>
      <c r="P5" s="8"/>
      <c r="Q5" s="11"/>
      <c r="R5" s="10"/>
      <c r="S5" s="1"/>
      <c r="U5" s="6"/>
      <c r="W5" s="1"/>
    </row>
    <row r="6" spans="1:23" x14ac:dyDescent="0.3">
      <c r="A6" s="1" t="s">
        <v>19</v>
      </c>
      <c r="B6" s="2" t="s">
        <v>11</v>
      </c>
      <c r="C6" s="2">
        <v>2095.2073</v>
      </c>
      <c r="D6" s="2">
        <v>5086.3062331800702</v>
      </c>
      <c r="E6" s="18" t="s">
        <v>44</v>
      </c>
      <c r="F6" s="18" t="s">
        <v>44</v>
      </c>
      <c r="G6" s="18">
        <f t="shared" si="0"/>
        <v>1272.5765582950175</v>
      </c>
      <c r="H6" s="18" t="s">
        <v>44</v>
      </c>
      <c r="I6" s="2">
        <v>52.8249299635509</v>
      </c>
      <c r="J6" s="1">
        <v>4</v>
      </c>
      <c r="K6" s="2">
        <v>-1.9585055363036099</v>
      </c>
      <c r="L6" s="1" t="s">
        <v>44</v>
      </c>
      <c r="P6" s="8"/>
      <c r="Q6" s="11"/>
      <c r="R6" s="10"/>
      <c r="S6" s="1"/>
      <c r="U6" s="6"/>
      <c r="W6" s="1"/>
    </row>
    <row r="7" spans="1:23" x14ac:dyDescent="0.3">
      <c r="A7" s="1" t="s">
        <v>19</v>
      </c>
      <c r="B7" s="2" t="s">
        <v>12</v>
      </c>
      <c r="C7" s="2">
        <v>1488.5604000000001</v>
      </c>
      <c r="D7" s="2">
        <v>5315.3648702550099</v>
      </c>
      <c r="E7" s="18" t="s">
        <v>44</v>
      </c>
      <c r="F7" s="18" t="s">
        <v>44</v>
      </c>
      <c r="G7" s="18">
        <f t="shared" si="0"/>
        <v>1329.8412175637525</v>
      </c>
      <c r="H7" s="18" t="s">
        <v>44</v>
      </c>
      <c r="I7" s="2">
        <v>55.382725241489801</v>
      </c>
      <c r="J7" s="1">
        <v>4</v>
      </c>
      <c r="K7" s="2">
        <v>-1.50897575545982</v>
      </c>
      <c r="L7" s="1" t="s">
        <v>44</v>
      </c>
      <c r="P7" s="8"/>
      <c r="Q7" s="12"/>
      <c r="R7" s="8"/>
      <c r="S7" s="1"/>
      <c r="U7" s="6"/>
      <c r="W7" s="1"/>
    </row>
    <row r="8" spans="1:23" x14ac:dyDescent="0.3">
      <c r="A8" s="1" t="s">
        <v>19</v>
      </c>
      <c r="B8" s="2" t="s">
        <v>11</v>
      </c>
      <c r="C8" s="2">
        <v>1038.4708000000001</v>
      </c>
      <c r="D8" s="2">
        <v>5086.3062331800702</v>
      </c>
      <c r="E8" s="18" t="s">
        <v>44</v>
      </c>
      <c r="F8" s="18" t="s">
        <v>44</v>
      </c>
      <c r="G8" s="18">
        <f t="shared" si="0"/>
        <v>1272.5765582950175</v>
      </c>
      <c r="H8" s="18" t="s">
        <v>44</v>
      </c>
      <c r="I8" s="2">
        <v>53.335015720225599</v>
      </c>
      <c r="J8" s="1">
        <v>4</v>
      </c>
      <c r="K8" s="2">
        <v>-0.91655396050604998</v>
      </c>
      <c r="L8" s="1" t="s">
        <v>44</v>
      </c>
      <c r="P8" s="8"/>
      <c r="Q8" s="11"/>
      <c r="R8" s="8"/>
      <c r="S8" s="1"/>
      <c r="U8" s="6"/>
      <c r="W8" s="1"/>
    </row>
  </sheetData>
  <sortState ref="A2:L8">
    <sortCondition descending="1" ref="C2:C8"/>
  </sortState>
  <dataConsolidate topLabels="1">
    <dataRefs count="1">
      <dataRef ref="B1:C8" sheet="N869"/>
    </dataRefs>
  </dataConsolid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FB4DD85D5291489E74F5612244C9E6" ma:contentTypeVersion="10" ma:contentTypeDescription="Create a new document." ma:contentTypeScope="" ma:versionID="a4b6199517890f2f387ef1de0956688e">
  <xsd:schema xmlns:xsd="http://www.w3.org/2001/XMLSchema" xmlns:xs="http://www.w3.org/2001/XMLSchema" xmlns:p="http://schemas.microsoft.com/office/2006/metadata/properties" xmlns:ns2="ce21e70d-f7aa-4902-ae25-12e649ce5102" xmlns:ns3="56732ca5-9a08-4915-b850-06c1d8ca13aa" targetNamespace="http://schemas.microsoft.com/office/2006/metadata/properties" ma:root="true" ma:fieldsID="d0d6e5c5167fe80c0cc40fd4bf91b9ff" ns2:_="" ns3:_="">
    <xsd:import namespace="ce21e70d-f7aa-4902-ae25-12e649ce5102"/>
    <xsd:import namespace="56732ca5-9a08-4915-b850-06c1d8ca1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21e70d-f7aa-4902-ae25-12e649ce5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732ca5-9a08-4915-b850-06c1d8ca13a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8B97FA0-3E8E-4761-B92F-AA1D01E76E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21e70d-f7aa-4902-ae25-12e649ce5102"/>
    <ds:schemaRef ds:uri="56732ca5-9a08-4915-b850-06c1d8ca1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BA98C43-2405-45AF-B03D-FA64BA0FF0E3}">
  <ds:schemaRefs>
    <ds:schemaRef ds:uri="http://purl.org/dc/terms/"/>
    <ds:schemaRef ds:uri="http://purl.org/dc/dcmitype/"/>
    <ds:schemaRef ds:uri="http://schemas.openxmlformats.org/package/2006/metadata/core-properties"/>
    <ds:schemaRef ds:uri="56732ca5-9a08-4915-b850-06c1d8ca13aa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ce21e70d-f7aa-4902-ae25-12e649ce5102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841353AE-A51A-4B76-BF98-D7CBCAEC935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84</vt:lpstr>
      <vt:lpstr>N177</vt:lpstr>
      <vt:lpstr>N334</vt:lpstr>
      <vt:lpstr>N414</vt:lpstr>
      <vt:lpstr>N596</vt:lpstr>
      <vt:lpstr>N826</vt:lpstr>
      <vt:lpstr>N869</vt:lpstr>
    </vt:vector>
  </TitlesOfParts>
  <Company>Amic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Venkateswaran</dc:creator>
  <cp:lastModifiedBy>Brudvig,Jon</cp:lastModifiedBy>
  <dcterms:created xsi:type="dcterms:W3CDTF">2020-06-03T18:33:56Z</dcterms:created>
  <dcterms:modified xsi:type="dcterms:W3CDTF">2021-04-14T16:2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FB4DD85D5291489E74F5612244C9E6</vt:lpwstr>
  </property>
</Properties>
</file>